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t xml:space="preserve">Table S1 RNA-Seq analysis</t>
  </si>
  <si>
    <t xml:space="preserve">Samples</t>
  </si>
  <si>
    <t xml:space="preserve">Clean reads</t>
  </si>
  <si>
    <t xml:space="preserve">Clean bases</t>
  </si>
  <si>
    <t xml:space="preserve">GC Content</t>
  </si>
  <si>
    <t xml:space="preserve">%≥Q30</t>
  </si>
  <si>
    <t xml:space="preserve">LAS-0</t>
  </si>
  <si>
    <t xml:space="preserve">HAS-0</t>
  </si>
  <si>
    <t xml:space="preserve">LAS-50</t>
  </si>
  <si>
    <t xml:space="preserve">HAS-5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等线"/>
      <family val="0"/>
      <charset val="134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1.36"/>
    <col collapsed="false" customWidth="true" hidden="false" outlineLevel="0" max="3" min="3" style="1" width="11.62"/>
    <col collapsed="false" customWidth="false" hidden="false" outlineLevel="0" max="257" min="4" style="1" width="8.99"/>
  </cols>
  <sheetData>
    <row r="1" customFormat="false" ht="14.2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3" t="s">
        <v>1</v>
      </c>
      <c r="B2" s="4" t="s">
        <v>2</v>
      </c>
      <c r="C2" s="4" t="s">
        <v>3</v>
      </c>
      <c r="D2" s="3" t="s">
        <v>4</v>
      </c>
      <c r="E2" s="4" t="s">
        <v>5</v>
      </c>
    </row>
    <row r="3" customFormat="false" ht="14.25" hidden="false" customHeight="false" outlineLevel="0" collapsed="false">
      <c r="A3" s="1" t="s">
        <v>6</v>
      </c>
      <c r="B3" s="5" t="n">
        <v>23754959</v>
      </c>
      <c r="C3" s="1" t="n">
        <v>7126487700</v>
      </c>
      <c r="D3" s="6" t="n">
        <v>0.4518</v>
      </c>
      <c r="E3" s="6" t="n">
        <v>0.9634</v>
      </c>
    </row>
    <row r="4" customFormat="false" ht="14.25" hidden="false" customHeight="false" outlineLevel="0" collapsed="false">
      <c r="B4" s="1" t="n">
        <v>23178053</v>
      </c>
      <c r="C4" s="1" t="n">
        <v>6953415900</v>
      </c>
      <c r="D4" s="6" t="n">
        <v>0.4428</v>
      </c>
      <c r="E4" s="6" t="n">
        <v>0.9608</v>
      </c>
    </row>
    <row r="5" customFormat="false" ht="14.25" hidden="false" customHeight="false" outlineLevel="0" collapsed="false">
      <c r="A5" s="1" t="s">
        <v>7</v>
      </c>
      <c r="B5" s="1" t="n">
        <v>22881493</v>
      </c>
      <c r="C5" s="1" t="n">
        <v>6864447900</v>
      </c>
      <c r="D5" s="6" t="n">
        <v>0.4425</v>
      </c>
      <c r="E5" s="6" t="n">
        <v>0.9629</v>
      </c>
    </row>
    <row r="6" customFormat="false" ht="14.25" hidden="false" customHeight="false" outlineLevel="0" collapsed="false">
      <c r="B6" s="1" t="n">
        <v>23240680</v>
      </c>
      <c r="C6" s="1" t="n">
        <v>6972204000</v>
      </c>
      <c r="D6" s="6" t="n">
        <v>0.4425</v>
      </c>
      <c r="E6" s="6" t="n">
        <v>0.9618</v>
      </c>
    </row>
    <row r="7" customFormat="false" ht="14.25" hidden="false" customHeight="false" outlineLevel="0" collapsed="false">
      <c r="A7" s="1" t="s">
        <v>8</v>
      </c>
      <c r="B7" s="1" t="n">
        <v>23963941</v>
      </c>
      <c r="C7" s="1" t="n">
        <v>7189182300</v>
      </c>
      <c r="D7" s="6" t="n">
        <v>0.4455</v>
      </c>
      <c r="E7" s="6" t="n">
        <v>0.9614</v>
      </c>
    </row>
    <row r="8" customFormat="false" ht="14.25" hidden="false" customHeight="false" outlineLevel="0" collapsed="false">
      <c r="B8" s="1" t="n">
        <v>23547524</v>
      </c>
      <c r="C8" s="1" t="n">
        <v>7064257200</v>
      </c>
      <c r="D8" s="6" t="n">
        <v>0.4499</v>
      </c>
      <c r="E8" s="6" t="n">
        <v>0.9598</v>
      </c>
    </row>
    <row r="9" customFormat="false" ht="14.25" hidden="false" customHeight="false" outlineLevel="0" collapsed="false">
      <c r="A9" s="1" t="s">
        <v>9</v>
      </c>
      <c r="B9" s="1" t="n">
        <v>23103896</v>
      </c>
      <c r="C9" s="1" t="n">
        <v>6931168800</v>
      </c>
      <c r="D9" s="6" t="n">
        <v>0.4462</v>
      </c>
      <c r="E9" s="6" t="n">
        <v>0.9558</v>
      </c>
    </row>
    <row r="10" customFormat="false" ht="14.25" hidden="false" customHeight="false" outlineLevel="0" collapsed="false">
      <c r="B10" s="1" t="n">
        <v>23944112</v>
      </c>
      <c r="C10" s="1" t="n">
        <v>7183233600</v>
      </c>
      <c r="D10" s="6" t="n">
        <v>0.4459</v>
      </c>
      <c r="E10" s="6" t="n">
        <v>0.9569</v>
      </c>
    </row>
    <row r="12" customFormat="false" ht="14.25" hidden="false" customHeight="false" outlineLevel="0" collapsed="false">
      <c r="B12" s="5" t="n">
        <f aca="false">SUM(B3:B10)</f>
        <v>187614658</v>
      </c>
      <c r="E12" s="6" t="n">
        <v>0.9603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xq</dc:creator>
  <dc:description/>
  <dc:language>en-US</dc:language>
  <cp:lastModifiedBy>L</cp:lastModifiedBy>
  <dcterms:modified xsi:type="dcterms:W3CDTF">2023-07-27T02:22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